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/>
  <bookViews>
    <workbookView xWindow="360" yWindow="15" windowWidth="20955" windowHeight="9720" activeTab="0"/>
  </bookViews>
  <sheets>
    <sheet name="raw_count" sheetId="1" state="visible" r:id="rId1"/>
  </sheets>
  <calcPr/>
</workbook>
</file>

<file path=xl/sharedStrings.xml><?xml version="1.0" encoding="utf-8"?>
<sst xmlns="http://schemas.openxmlformats.org/spreadsheetml/2006/main" count="29" uniqueCount="29">
  <si>
    <r>
      <rPr>
        <b/>
        <sz val="10"/>
        <rFont val="Arial"/>
      </rPr>
      <t xml:space="preserve">Table S1</t>
    </r>
    <r>
      <rPr>
        <sz val="10"/>
        <rFont val="Arial"/>
      </rPr>
      <t xml:space="preserve">: Summary of sequencing data and reads alignements on OsHV-1 µVar A genome (KY242585).  The 21 samples come from three farming area : Brest, Marennes-Oléron and Thau lagoon represent by Br, MO and Th respectively. Each individual sequencing is identified by a number ranging from ind1 to ind10.</t>
    </r>
  </si>
  <si>
    <t>ID</t>
  </si>
  <si>
    <t xml:space="preserve">Number of reads/library</t>
  </si>
  <si>
    <t xml:space="preserve">Quality reads aligned on OsHV-1 µVar A genome</t>
  </si>
  <si>
    <t xml:space="preserve">% of reads mapping on OsHV-1 µVar A</t>
  </si>
  <si>
    <t xml:space="preserve">OsHV-1 µVar A coverage</t>
  </si>
  <si>
    <t xml:space="preserve">Br ind10</t>
  </si>
  <si>
    <t xml:space="preserve">Br ind2</t>
  </si>
  <si>
    <t xml:space="preserve">Br ind4</t>
  </si>
  <si>
    <t xml:space="preserve">Br ind6</t>
  </si>
  <si>
    <t xml:space="preserve">Br ind9</t>
  </si>
  <si>
    <t xml:space="preserve">Mo ind10</t>
  </si>
  <si>
    <t xml:space="preserve">Mo ind1</t>
  </si>
  <si>
    <t xml:space="preserve">Mo ind3</t>
  </si>
  <si>
    <t xml:space="preserve">Mo ind4</t>
  </si>
  <si>
    <t xml:space="preserve">Mo ind7</t>
  </si>
  <si>
    <t xml:space="preserve">Mo ind8</t>
  </si>
  <si>
    <t xml:space="preserve">Mo ind9</t>
  </si>
  <si>
    <t xml:space="preserve">Th ind10</t>
  </si>
  <si>
    <t xml:space="preserve">Th ind1</t>
  </si>
  <si>
    <t xml:space="preserve">Th ind3</t>
  </si>
  <si>
    <t xml:space="preserve">Th ind4</t>
  </si>
  <si>
    <t xml:space="preserve">Th ind5</t>
  </si>
  <si>
    <t xml:space="preserve">Th ind6</t>
  </si>
  <si>
    <t xml:space="preserve">Th ind7</t>
  </si>
  <si>
    <t xml:space="preserve">Th ind8</t>
  </si>
  <si>
    <t xml:space="preserve">Th ind9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0" formatCode="_-* #,##0.00,_€_-;\-* #,##0.00,_€_-;_-* \-??\ _€_-;_-@_-"/>
    <numFmt numFmtId="161" formatCode="_-* #,##0,_€_-;\-* #,##0,_€_-;_-* \-??\ _€_-;_-@_-"/>
    <numFmt numFmtId="162" formatCode="#,##0_ ;\-#,##0\ "/>
    <numFmt numFmtId="163" formatCode="#,##0.00_ ;\-#,##0.00\ "/>
  </numFmts>
  <fonts count="3">
    <font>
      <name val="Arial"/>
      <color theme="1"/>
      <sz val="10.000000"/>
    </font>
    <font>
      <name val="Arial"/>
      <sz val="10.000000"/>
    </font>
    <font>
      <name val="Arial"/>
      <b/>
      <sz val="10.000000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theme="3" tint="0.79998168889431442"/>
      </patternFill>
    </fill>
    <fill>
      <patternFill patternType="solid">
        <fgColor theme="5" tint="0.79998168889431442"/>
        <bgColor theme="5" tint="0.79998168889431442"/>
      </patternFill>
    </fill>
    <fill>
      <patternFill patternType="solid">
        <fgColor theme="6" tint="0.79998168889431442"/>
        <bgColor theme="6" tint="0.79998168889431442"/>
      </patternFill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fontId="0" fillId="0" borderId="0" numFmtId="0" applyNumberFormat="1" applyFont="1" applyFill="1" applyBorder="1"/>
    <xf fontId="1" fillId="0" borderId="0" numFmtId="160" applyNumberFormat="1" applyFont="1" applyFill="1" applyBorder="0"/>
  </cellStyleXfs>
  <cellXfs count="59">
    <xf fontId="0" fillId="0" borderId="0" numFmtId="0" xfId="0"/>
    <xf fontId="0" fillId="0" borderId="0" numFmtId="0" xfId="0" applyAlignment="1">
      <alignment horizontal="center"/>
    </xf>
    <xf fontId="2" fillId="0" borderId="0" numFmtId="0" xfId="0" applyFont="1" applyAlignment="1">
      <alignment horizontal="center" vertical="center" wrapText="1"/>
    </xf>
    <xf fontId="0" fillId="0" borderId="0" numFmtId="0" xfId="0" applyAlignment="1">
      <alignment vertical="center"/>
    </xf>
    <xf fontId="2" fillId="0" borderId="1" numFmtId="0" xfId="0" applyFont="1" applyBorder="1" applyAlignment="1">
      <alignment horizontal="center" vertical="center" wrapText="1"/>
    </xf>
    <xf fontId="2" fillId="0" borderId="2" numFmtId="0" xfId="0" applyFont="1" applyBorder="1" applyAlignment="1">
      <alignment horizontal="center" vertical="center" wrapText="1"/>
    </xf>
    <xf fontId="2" fillId="0" borderId="2" numFmtId="161" xfId="1" applyNumberFormat="1" applyFont="1" applyBorder="1" applyAlignment="1">
      <alignment horizontal="center" vertical="center" wrapText="1"/>
    </xf>
    <xf fontId="2" fillId="0" borderId="3" numFmtId="0" xfId="0" applyFont="1" applyBorder="1" applyAlignment="1">
      <alignment horizontal="center" vertical="center" wrapText="1"/>
    </xf>
    <xf fontId="0" fillId="2" borderId="4" numFmtId="0" xfId="0" applyFill="1" applyBorder="1" applyAlignment="1">
      <alignment horizontal="center"/>
    </xf>
    <xf fontId="0" fillId="2" borderId="5" numFmtId="3" xfId="0" applyNumberFormat="1" applyFill="1" applyBorder="1"/>
    <xf fontId="0" fillId="2" borderId="5" numFmtId="3" xfId="0" applyNumberFormat="1" applyFill="1" applyBorder="1" applyAlignment="1">
      <alignment horizontal="center"/>
    </xf>
    <xf fontId="0" fillId="2" borderId="5" numFmtId="2" xfId="0" applyNumberFormat="1" applyFill="1" applyBorder="1" applyAlignment="1">
      <alignment horizontal="center"/>
    </xf>
    <xf fontId="0" fillId="2" borderId="6" numFmtId="3" xfId="0" applyNumberFormat="1" applyFill="1" applyBorder="1" applyAlignment="1">
      <alignment horizontal="center"/>
    </xf>
    <xf fontId="0" fillId="2" borderId="7" numFmtId="0" xfId="0" applyFill="1" applyBorder="1" applyAlignment="1">
      <alignment horizontal="center"/>
    </xf>
    <xf fontId="0" fillId="2" borderId="8" numFmtId="3" xfId="0" applyNumberFormat="1" applyFill="1" applyBorder="1"/>
    <xf fontId="0" fillId="2" borderId="8" numFmtId="3" xfId="0" applyNumberFormat="1" applyFill="1" applyBorder="1" applyAlignment="1">
      <alignment horizontal="center"/>
    </xf>
    <xf fontId="0" fillId="2" borderId="8" numFmtId="2" xfId="0" applyNumberFormat="1" applyFill="1" applyBorder="1" applyAlignment="1">
      <alignment horizontal="center"/>
    </xf>
    <xf fontId="0" fillId="2" borderId="9" numFmtId="3" xfId="0" applyNumberFormat="1" applyFill="1" applyBorder="1" applyAlignment="1">
      <alignment horizontal="center"/>
    </xf>
    <xf fontId="0" fillId="2" borderId="10" numFmtId="0" xfId="0" applyFill="1" applyBorder="1" applyAlignment="1">
      <alignment horizontal="center"/>
    </xf>
    <xf fontId="0" fillId="2" borderId="11" numFmtId="3" xfId="0" applyNumberFormat="1" applyFill="1" applyBorder="1"/>
    <xf fontId="0" fillId="2" borderId="11" numFmtId="3" xfId="0" applyNumberFormat="1" applyFill="1" applyBorder="1" applyAlignment="1">
      <alignment horizontal="center"/>
    </xf>
    <xf fontId="0" fillId="2" borderId="11" numFmtId="2" xfId="0" applyNumberFormat="1" applyFill="1" applyBorder="1" applyAlignment="1">
      <alignment horizontal="center"/>
    </xf>
    <xf fontId="0" fillId="2" borderId="12" numFmtId="3" xfId="0" applyNumberFormat="1" applyFill="1" applyBorder="1" applyAlignment="1">
      <alignment horizontal="center"/>
    </xf>
    <xf fontId="0" fillId="3" borderId="4" numFmtId="0" xfId="0" applyFill="1" applyBorder="1" applyAlignment="1">
      <alignment horizontal="center"/>
    </xf>
    <xf fontId="0" fillId="3" borderId="5" numFmtId="3" xfId="0" applyNumberFormat="1" applyFill="1" applyBorder="1"/>
    <xf fontId="0" fillId="3" borderId="5" numFmtId="3" xfId="0" applyNumberFormat="1" applyFill="1" applyBorder="1" applyAlignment="1">
      <alignment horizontal="center"/>
    </xf>
    <xf fontId="0" fillId="3" borderId="5" numFmtId="2" xfId="0" applyNumberFormat="1" applyFill="1" applyBorder="1" applyAlignment="1">
      <alignment horizontal="center"/>
    </xf>
    <xf fontId="0" fillId="3" borderId="6" numFmtId="3" xfId="0" applyNumberFormat="1" applyFill="1" applyBorder="1" applyAlignment="1">
      <alignment horizontal="center"/>
    </xf>
    <xf fontId="0" fillId="3" borderId="7" numFmtId="0" xfId="0" applyFill="1" applyBorder="1" applyAlignment="1">
      <alignment horizontal="center"/>
    </xf>
    <xf fontId="0" fillId="3" borderId="8" numFmtId="3" xfId="0" applyNumberFormat="1" applyFill="1" applyBorder="1"/>
    <xf fontId="0" fillId="3" borderId="8" numFmtId="3" xfId="0" applyNumberFormat="1" applyFill="1" applyBorder="1" applyAlignment="1">
      <alignment horizontal="center"/>
    </xf>
    <xf fontId="0" fillId="3" borderId="8" numFmtId="2" xfId="0" applyNumberFormat="1" applyFill="1" applyBorder="1" applyAlignment="1">
      <alignment horizontal="center"/>
    </xf>
    <xf fontId="0" fillId="3" borderId="9" numFmtId="3" xfId="0" applyNumberFormat="1" applyFill="1" applyBorder="1" applyAlignment="1">
      <alignment horizontal="center"/>
    </xf>
    <xf fontId="0" fillId="3" borderId="10" numFmtId="0" xfId="0" applyFill="1" applyBorder="1" applyAlignment="1">
      <alignment horizontal="center"/>
    </xf>
    <xf fontId="0" fillId="3" borderId="11" numFmtId="3" xfId="0" applyNumberFormat="1" applyFill="1" applyBorder="1"/>
    <xf fontId="0" fillId="3" borderId="11" numFmtId="3" xfId="0" applyNumberFormat="1" applyFill="1" applyBorder="1" applyAlignment="1">
      <alignment horizontal="center"/>
    </xf>
    <xf fontId="0" fillId="3" borderId="11" numFmtId="2" xfId="0" applyNumberFormat="1" applyFill="1" applyBorder="1" applyAlignment="1">
      <alignment horizontal="center"/>
    </xf>
    <xf fontId="0" fillId="3" borderId="12" numFmtId="3" xfId="0" applyNumberFormat="1" applyFill="1" applyBorder="1" applyAlignment="1">
      <alignment horizontal="center"/>
    </xf>
    <xf fontId="0" fillId="4" borderId="4" numFmtId="0" xfId="0" applyFill="1" applyBorder="1" applyAlignment="1">
      <alignment horizontal="center"/>
    </xf>
    <xf fontId="0" fillId="4" borderId="5" numFmtId="3" xfId="0" applyNumberFormat="1" applyFill="1" applyBorder="1"/>
    <xf fontId="0" fillId="4" borderId="5" numFmtId="3" xfId="0" applyNumberFormat="1" applyFill="1" applyBorder="1" applyAlignment="1">
      <alignment horizontal="center"/>
    </xf>
    <xf fontId="0" fillId="4" borderId="5" numFmtId="2" xfId="0" applyNumberFormat="1" applyFill="1" applyBorder="1" applyAlignment="1">
      <alignment horizontal="center"/>
    </xf>
    <xf fontId="0" fillId="4" borderId="6" numFmtId="3" xfId="0" applyNumberFormat="1" applyFill="1" applyBorder="1" applyAlignment="1">
      <alignment horizontal="center"/>
    </xf>
    <xf fontId="0" fillId="4" borderId="7" numFmtId="0" xfId="0" applyFill="1" applyBorder="1" applyAlignment="1">
      <alignment horizontal="center"/>
    </xf>
    <xf fontId="0" fillId="4" borderId="8" numFmtId="3" xfId="0" applyNumberFormat="1" applyFill="1" applyBorder="1"/>
    <xf fontId="0" fillId="4" borderId="8" numFmtId="3" xfId="0" applyNumberFormat="1" applyFill="1" applyBorder="1" applyAlignment="1">
      <alignment horizontal="center"/>
    </xf>
    <xf fontId="0" fillId="4" borderId="8" numFmtId="2" xfId="0" applyNumberFormat="1" applyFill="1" applyBorder="1" applyAlignment="1">
      <alignment horizontal="center"/>
    </xf>
    <xf fontId="0" fillId="4" borderId="9" numFmtId="3" xfId="0" applyNumberFormat="1" applyFill="1" applyBorder="1" applyAlignment="1">
      <alignment horizontal="center"/>
    </xf>
    <xf fontId="0" fillId="4" borderId="10" numFmtId="0" xfId="0" applyFill="1" applyBorder="1" applyAlignment="1">
      <alignment horizontal="center"/>
    </xf>
    <xf fontId="0" fillId="4" borderId="11" numFmtId="3" xfId="0" applyNumberFormat="1" applyFill="1" applyBorder="1"/>
    <xf fontId="0" fillId="4" borderId="11" numFmtId="3" xfId="0" applyNumberFormat="1" applyFill="1" applyBorder="1" applyAlignment="1">
      <alignment horizontal="center"/>
    </xf>
    <xf fontId="0" fillId="4" borderId="11" numFmtId="2" xfId="0" applyNumberFormat="1" applyFill="1" applyBorder="1" applyAlignment="1">
      <alignment horizontal="center"/>
    </xf>
    <xf fontId="0" fillId="4" borderId="12" numFmtId="3" xfId="0" applyNumberFormat="1" applyFill="1" applyBorder="1" applyAlignment="1">
      <alignment horizontal="center"/>
    </xf>
    <xf fontId="2" fillId="0" borderId="4" numFmtId="0" xfId="0" applyFont="1" applyBorder="1" applyAlignment="1">
      <alignment horizontal="center"/>
    </xf>
    <xf fontId="2" fillId="0" borderId="6" numFmtId="162" xfId="0" applyNumberFormat="1" applyFont="1" applyBorder="1"/>
    <xf fontId="0" fillId="0" borderId="0" numFmtId="162" xfId="0" applyNumberFormat="1" applyAlignment="1">
      <alignment horizontal="center"/>
    </xf>
    <xf fontId="0" fillId="0" borderId="0" numFmtId="163" xfId="0" applyNumberFormat="1" applyAlignment="1">
      <alignment horizontal="center"/>
    </xf>
    <xf fontId="2" fillId="0" borderId="10" numFmtId="0" xfId="0" applyFont="1" applyBorder="1" applyAlignment="1">
      <alignment horizontal="center"/>
    </xf>
    <xf fontId="2" fillId="0" borderId="12" numFmtId="162" xfId="0" applyNumberFormat="1" applyFont="1" applyBorder="1"/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4" Type="http://schemas.openxmlformats.org/officeDocument/2006/relationships/styles" Target="styles.xml"/><Relationship  Id="rId3" Type="http://schemas.openxmlformats.org/officeDocument/2006/relationships/sharedStrings" Target="sharedStrings.xml"/><Relationship  Id="rId2" Type="http://schemas.openxmlformats.org/officeDocument/2006/relationships/theme" Target="theme/theme1.xml"/><Relationship  Id="rId1" Type="http://schemas.openxmlformats.org/officeDocument/2006/relationships/worksheet" Target="worksheets/sheet1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10">
      <selection activeCell="J9" activeCellId="0" sqref="J9"/>
    </sheetView>
  </sheetViews>
  <sheetFormatPr baseColWidth="10" defaultColWidth="9.140625" defaultRowHeight="12.75"/>
  <cols>
    <col min="1" max="1" width="16.5703125"/>
    <col min="2" max="2" width="17.7109375"/>
    <col min="3" max="3" style="1" width="22.5703125"/>
    <col customWidth="1" min="4" max="4" width="16.28515625"/>
    <col customWidth="1" min="5" max="5" width="11.85546875"/>
    <col min="6" max="1023" width="11.5703125"/>
  </cols>
  <sheetData>
    <row r="1" ht="63" customHeight="1">
      <c r="A1" s="2" t="s">
        <v>0</v>
      </c>
      <c r="B1" s="2"/>
      <c r="C1" s="2"/>
      <c r="D1" s="2"/>
      <c r="E1" s="2"/>
    </row>
    <row r="2" ht="13.5"/>
    <row r="3" s="3" customFormat="1" ht="48.399999999999999" customHeight="1">
      <c r="A3" s="4" t="s">
        <v>1</v>
      </c>
      <c r="B3" s="5" t="s">
        <v>2</v>
      </c>
      <c r="C3" s="6" t="s">
        <v>3</v>
      </c>
      <c r="D3" s="5" t="s">
        <v>4</v>
      </c>
      <c r="E3" s="7" t="s">
        <v>5</v>
      </c>
    </row>
    <row r="4">
      <c r="A4" s="8" t="s">
        <v>6</v>
      </c>
      <c r="B4" s="9">
        <v>134101798</v>
      </c>
      <c r="C4" s="10">
        <v>4151236</v>
      </c>
      <c r="D4" s="11">
        <f t="shared" ref="D4:D24" si="0">C4*100/B4</f>
        <v>3.0955856386056806</v>
      </c>
      <c r="E4" s="12">
        <f t="shared" ref="E4:E24" si="1">C4*150/204886</f>
        <v>3039.1798365920563</v>
      </c>
    </row>
    <row r="5">
      <c r="A5" s="13" t="s">
        <v>7</v>
      </c>
      <c r="B5" s="14">
        <v>110258822</v>
      </c>
      <c r="C5" s="15">
        <v>1483570</v>
      </c>
      <c r="D5" s="16">
        <f t="shared" si="0"/>
        <v>1.3455340562227303</v>
      </c>
      <c r="E5" s="17">
        <f t="shared" si="1"/>
        <v>1086.1430258778053</v>
      </c>
    </row>
    <row r="6">
      <c r="A6" s="13" t="s">
        <v>8</v>
      </c>
      <c r="B6" s="14">
        <v>145879012</v>
      </c>
      <c r="C6" s="15">
        <v>2528410</v>
      </c>
      <c r="D6" s="16">
        <f t="shared" si="0"/>
        <v>1.733223967817934</v>
      </c>
      <c r="E6" s="17">
        <f t="shared" si="1"/>
        <v>1851.0854816824967</v>
      </c>
    </row>
    <row r="7">
      <c r="A7" s="13" t="s">
        <v>9</v>
      </c>
      <c r="B7" s="14">
        <v>100097538</v>
      </c>
      <c r="C7" s="15">
        <v>1087573</v>
      </c>
      <c r="D7" s="16">
        <f t="shared" si="0"/>
        <v>1.0865132367191688</v>
      </c>
      <c r="E7" s="17">
        <f t="shared" si="1"/>
        <v>796.2279023456947</v>
      </c>
    </row>
    <row r="8" ht="13.5">
      <c r="A8" s="18" t="s">
        <v>10</v>
      </c>
      <c r="B8" s="19">
        <v>93656660</v>
      </c>
      <c r="C8" s="20">
        <v>1027331</v>
      </c>
      <c r="D8" s="21">
        <f t="shared" si="0"/>
        <v>1.0969118480202049</v>
      </c>
      <c r="E8" s="22">
        <f t="shared" si="1"/>
        <v>752.12386400242087</v>
      </c>
    </row>
    <row r="9">
      <c r="A9" s="23" t="s">
        <v>11</v>
      </c>
      <c r="B9" s="24">
        <v>104860698</v>
      </c>
      <c r="C9" s="25">
        <v>2117394</v>
      </c>
      <c r="D9" s="26">
        <f t="shared" si="0"/>
        <v>2.0192446172730989</v>
      </c>
      <c r="E9" s="27">
        <f t="shared" si="1"/>
        <v>1550.174731313999</v>
      </c>
    </row>
    <row r="10">
      <c r="A10" s="28" t="s">
        <v>12</v>
      </c>
      <c r="B10" s="29">
        <v>124247480</v>
      </c>
      <c r="C10" s="30">
        <v>6576832</v>
      </c>
      <c r="D10" s="31">
        <f t="shared" si="0"/>
        <v>5.293332307423861</v>
      </c>
      <c r="E10" s="32">
        <f t="shared" si="1"/>
        <v>4814.9937038157805</v>
      </c>
    </row>
    <row r="11">
      <c r="A11" s="28" t="s">
        <v>13</v>
      </c>
      <c r="B11" s="29">
        <v>99612868</v>
      </c>
      <c r="C11" s="30">
        <v>654971</v>
      </c>
      <c r="D11" s="31">
        <f t="shared" si="0"/>
        <v>0.65751645660879876</v>
      </c>
      <c r="E11" s="32">
        <f t="shared" si="1"/>
        <v>479.51372958620891</v>
      </c>
    </row>
    <row r="12">
      <c r="A12" s="28" t="s">
        <v>14</v>
      </c>
      <c r="B12" s="29">
        <v>102463906</v>
      </c>
      <c r="C12" s="30">
        <v>5389886</v>
      </c>
      <c r="D12" s="31">
        <f t="shared" si="0"/>
        <v>5.2602777020817459</v>
      </c>
      <c r="E12" s="32">
        <f t="shared" si="1"/>
        <v>3946.0133928135647</v>
      </c>
    </row>
    <row r="13">
      <c r="A13" s="28" t="s">
        <v>15</v>
      </c>
      <c r="B13" s="29">
        <v>95382634</v>
      </c>
      <c r="C13" s="30">
        <v>2640657</v>
      </c>
      <c r="D13" s="31">
        <f t="shared" si="0"/>
        <v>2.7684882344515671</v>
      </c>
      <c r="E13" s="32">
        <f t="shared" si="1"/>
        <v>1933.2631316927461</v>
      </c>
    </row>
    <row r="14">
      <c r="A14" s="28" t="s">
        <v>16</v>
      </c>
      <c r="B14" s="29">
        <v>112864092</v>
      </c>
      <c r="C14" s="30">
        <v>3080039</v>
      </c>
      <c r="D14" s="31">
        <f t="shared" si="0"/>
        <v>2.7289804449053645</v>
      </c>
      <c r="E14" s="32">
        <f t="shared" si="1"/>
        <v>2254.9410403834327</v>
      </c>
    </row>
    <row r="15" ht="13.5">
      <c r="A15" s="33" t="s">
        <v>17</v>
      </c>
      <c r="B15" s="34">
        <v>112955860</v>
      </c>
      <c r="C15" s="35">
        <v>6671108</v>
      </c>
      <c r="D15" s="36">
        <f t="shared" si="0"/>
        <v>5.9059423743044404</v>
      </c>
      <c r="E15" s="37">
        <f t="shared" si="1"/>
        <v>4884.0145251505719</v>
      </c>
    </row>
    <row r="16">
      <c r="A16" s="38" t="s">
        <v>18</v>
      </c>
      <c r="B16" s="39">
        <v>90406882</v>
      </c>
      <c r="C16" s="40">
        <v>11944719</v>
      </c>
      <c r="D16" s="41">
        <f t="shared" si="0"/>
        <v>13.212178913547755</v>
      </c>
      <c r="E16" s="42">
        <f t="shared" si="1"/>
        <v>8744.9013109729312</v>
      </c>
    </row>
    <row r="17">
      <c r="A17" s="43" t="s">
        <v>19</v>
      </c>
      <c r="B17" s="44">
        <v>87040996</v>
      </c>
      <c r="C17" s="45">
        <v>2697051</v>
      </c>
      <c r="D17" s="46">
        <f t="shared" si="0"/>
        <v>3.0985985040888089</v>
      </c>
      <c r="E17" s="47">
        <f t="shared" si="1"/>
        <v>1974.5499936550082</v>
      </c>
    </row>
    <row r="18">
      <c r="A18" s="43" t="s">
        <v>20</v>
      </c>
      <c r="B18" s="44">
        <v>130346266</v>
      </c>
      <c r="C18" s="45">
        <v>3623755</v>
      </c>
      <c r="D18" s="46">
        <f t="shared" si="0"/>
        <v>2.7800988177137347</v>
      </c>
      <c r="E18" s="47">
        <f t="shared" si="1"/>
        <v>2653.0033774879689</v>
      </c>
    </row>
    <row r="19">
      <c r="A19" s="43" t="s">
        <v>21</v>
      </c>
      <c r="B19" s="44">
        <v>127468564</v>
      </c>
      <c r="C19" s="45">
        <v>3628898</v>
      </c>
      <c r="D19" s="46">
        <f t="shared" si="0"/>
        <v>2.8468964316566709</v>
      </c>
      <c r="E19" s="47">
        <f t="shared" si="1"/>
        <v>2656.7686420741288</v>
      </c>
    </row>
    <row r="20">
      <c r="A20" s="43" t="s">
        <v>22</v>
      </c>
      <c r="B20" s="44">
        <v>104125296</v>
      </c>
      <c r="C20" s="45">
        <v>2298754</v>
      </c>
      <c r="D20" s="46">
        <f t="shared" si="0"/>
        <v>2.2076806389102606</v>
      </c>
      <c r="E20" s="47">
        <f t="shared" si="1"/>
        <v>1682.9510069013988</v>
      </c>
    </row>
    <row r="21">
      <c r="A21" s="43" t="s">
        <v>23</v>
      </c>
      <c r="B21" s="44">
        <v>86171444</v>
      </c>
      <c r="C21" s="45">
        <v>3707835</v>
      </c>
      <c r="D21" s="46">
        <f t="shared" si="0"/>
        <v>4.3028581486925068</v>
      </c>
      <c r="E21" s="47">
        <f t="shared" si="1"/>
        <v>2714.5595599504113</v>
      </c>
    </row>
    <row r="22">
      <c r="A22" s="43" t="s">
        <v>24</v>
      </c>
      <c r="B22" s="44">
        <v>114126490</v>
      </c>
      <c r="C22" s="45">
        <v>11280138</v>
      </c>
      <c r="D22" s="46">
        <f t="shared" si="0"/>
        <v>9.8838911106439884</v>
      </c>
      <c r="E22" s="47">
        <f t="shared" si="1"/>
        <v>8258.3519615786336</v>
      </c>
    </row>
    <row r="23">
      <c r="A23" s="43" t="s">
        <v>25</v>
      </c>
      <c r="B23" s="44">
        <v>129127928</v>
      </c>
      <c r="C23" s="45">
        <v>7816835</v>
      </c>
      <c r="D23" s="46">
        <f t="shared" si="0"/>
        <v>6.0535587622841742</v>
      </c>
      <c r="E23" s="47">
        <f t="shared" si="1"/>
        <v>5722.8178108801967</v>
      </c>
    </row>
    <row r="24" ht="13.5">
      <c r="A24" s="48" t="s">
        <v>26</v>
      </c>
      <c r="B24" s="49">
        <v>98424222</v>
      </c>
      <c r="C24" s="50">
        <v>3987543</v>
      </c>
      <c r="D24" s="51">
        <f t="shared" si="0"/>
        <v>4.0513838148499666</v>
      </c>
      <c r="E24" s="52">
        <f t="shared" si="1"/>
        <v>2919.3378268890992</v>
      </c>
    </row>
    <row r="25">
      <c r="A25" s="53" t="s">
        <v>27</v>
      </c>
      <c r="B25" s="54">
        <f>AVERAGE(B4:B24)</f>
        <v>109696164.57142857</v>
      </c>
      <c r="C25" s="55"/>
      <c r="D25" s="56"/>
      <c r="E25" s="55"/>
    </row>
    <row r="26" ht="13.5">
      <c r="A26" s="57" t="s">
        <v>28</v>
      </c>
      <c r="B26" s="58">
        <f>STDEV(B4:B24)</f>
        <v>16741463.06874775</v>
      </c>
      <c r="C26" s="55"/>
      <c r="D26" s="56"/>
      <c r="E26" s="55"/>
    </row>
  </sheetData>
  <mergeCells count="1">
    <mergeCell ref="A1:E1"/>
  </mergeCells>
  <printOptions headings="0" gridLines="0"/>
  <pageMargins left="0.78750000000000009" right="0.78750000000000009" top="1.05277777777778" bottom="1.05277777777778" header="0.78750000000000009" footer="0.78750000000000009"/>
  <pageSetup paperSize="9" scale="100" firstPageNumber="4294967295" fitToWidth="1" fitToHeight="1" pageOrder="downThenOver" orientation="portrait" usePrinterDefaults="1" blackAndWhite="0" draft="0" cellComments="none" useFirstPageNumber="1" errors="displayed" horizontalDpi="600" verticalDpi="600" copies="1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7.0.0.132</Application>
  <DocSecurity>0</DocSecurity>
  <HyperlinksChanged>false</HyperlinksChanged>
  <LinksUpToDate>false</LinksUpToDate>
  <ScaleCrop>false</ScaleCrop>
  <SharedDoc>false</SharedDoc>
  <Templat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Michel ESCOUBAS, Cnrs Montpellier PDG-RBE-I</dc:creator>
  <dc:language>fr-FR</dc:language>
  <cp:lastModifiedBy>Jean.Michel.Escoubas@ifremer.fr</cp:lastModifiedBy>
  <cp:revision>8</cp:revision>
  <dcterms:created xsi:type="dcterms:W3CDTF">2020-07-22T10:00:29Z</dcterms:created>
  <dcterms:modified xsi:type="dcterms:W3CDTF">2022-02-16T10:29:39Z</dcterms:modified>
</cp:coreProperties>
</file>